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5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28">
  <si>
    <t xml:space="preserve">Measurements of turkey necks</t>
  </si>
  <si>
    <t xml:space="preserve">Neck #</t>
  </si>
  <si>
    <t xml:space="preserve">Intact mass (g)</t>
  </si>
  <si>
    <t xml:space="preserve">Length (mm)</t>
  </si>
  <si>
    <t xml:space="preserve">Length of articulated wet verts</t>
  </si>
  <si>
    <t xml:space="preserve">Length of articulated dry verts</t>
  </si>
  <si>
    <t xml:space="preserve">WET</t>
  </si>
  <si>
    <t xml:space="preserve">Vertebra</t>
  </si>
  <si>
    <t xml:space="preserve">Centrum</t>
  </si>
  <si>
    <t xml:space="preserve">Prezyg</t>
  </si>
  <si>
    <t xml:space="preserve">Postzyg</t>
  </si>
  <si>
    <t xml:space="preserve">Length</t>
  </si>
  <si>
    <t xml:space="preserve">L</t>
  </si>
  <si>
    <t xml:space="preserve">R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Total/Average</t>
  </si>
  <si>
    <t xml:space="preserve">DRY</t>
  </si>
  <si>
    <t xml:space="preserve">RATIO wet:dry</t>
  </si>
  <si>
    <t xml:space="preserve">MEAN</t>
  </si>
  <si>
    <t xml:space="preserve">DEGREASED</t>
  </si>
  <si>
    <t xml:space="preserve">RATIO wet:degreas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502683363148"/>
          <c:y val="0.0238813803962734"/>
          <c:w val="0.735837805605248"/>
          <c:h val="0.976118619603727"/>
        </c:manualLayout>
      </c:layout>
      <c:lineChart>
        <c:grouping val="standard"/>
        <c:varyColors val="0"/>
        <c:ser>
          <c:idx val="0"/>
          <c:order val="0"/>
          <c:tx>
            <c:strRef>
              <c:f>"Wet"</c:f>
              <c:strCache>
                <c:ptCount val="1"/>
                <c:pt idx="0">
                  <c:v>We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C$5:$C$12</c:f>
              <c:numCache>
                <c:formatCode>General</c:formatCode>
                <c:ptCount val="8"/>
                <c:pt idx="0">
                  <c:v>6.78</c:v>
                </c:pt>
                <c:pt idx="1">
                  <c:v>7.53</c:v>
                </c:pt>
                <c:pt idx="2">
                  <c:v>7.43</c:v>
                </c:pt>
                <c:pt idx="3">
                  <c:v>7.47</c:v>
                </c:pt>
                <c:pt idx="4">
                  <c:v>8.45</c:v>
                </c:pt>
                <c:pt idx="5">
                  <c:v>8.58</c:v>
                </c:pt>
                <c:pt idx="6">
                  <c:v>9.28</c:v>
                </c:pt>
                <c:pt idx="7">
                  <c:v>9.5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Dry"</c:f>
              <c:strCache>
                <c:ptCount val="1"/>
                <c:pt idx="0">
                  <c:v>Dry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C$21:$C$28</c:f>
              <c:numCache>
                <c:formatCode>General</c:formatCode>
                <c:ptCount val="8"/>
                <c:pt idx="0">
                  <c:v>5.95</c:v>
                </c:pt>
                <c:pt idx="1">
                  <c:v>6.59</c:v>
                </c:pt>
                <c:pt idx="2">
                  <c:v>6.54</c:v>
                </c:pt>
                <c:pt idx="3">
                  <c:v>7.23</c:v>
                </c:pt>
                <c:pt idx="4">
                  <c:v>7.74</c:v>
                </c:pt>
                <c:pt idx="5">
                  <c:v>7.61</c:v>
                </c:pt>
                <c:pt idx="6">
                  <c:v>8.1</c:v>
                </c:pt>
                <c:pt idx="7">
                  <c:v>9.3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Degreased"</c:f>
              <c:strCache>
                <c:ptCount val="1"/>
                <c:pt idx="0">
                  <c:v>Degreased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C$37:$C$44</c:f>
              <c:numCache>
                <c:formatCode>General</c:formatCode>
                <c:ptCount val="8"/>
                <c:pt idx="0">
                  <c:v>5.89</c:v>
                </c:pt>
                <c:pt idx="1">
                  <c:v>6.6</c:v>
                </c:pt>
                <c:pt idx="2">
                  <c:v>6.39</c:v>
                </c:pt>
                <c:pt idx="3">
                  <c:v>6.93</c:v>
                </c:pt>
                <c:pt idx="4">
                  <c:v>7.83</c:v>
                </c:pt>
                <c:pt idx="5">
                  <c:v>7.48</c:v>
                </c:pt>
                <c:pt idx="6">
                  <c:v>8.08</c:v>
                </c:pt>
                <c:pt idx="7">
                  <c:v>10.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690532"/>
        <c:axId val="34356471"/>
      </c:lineChart>
      <c:catAx>
        <c:axId val="156905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356471"/>
        <c:crossesAt val="0"/>
        <c:auto val="1"/>
        <c:lblAlgn val="ctr"/>
        <c:lblOffset val="100"/>
        <c:noMultiLvlLbl val="0"/>
      </c:catAx>
      <c:valAx>
        <c:axId val="3435647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69053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2957662492546"/>
          <c:y val="0.373835454664742"/>
          <c:w val="0.191935002981515"/>
          <c:h val="0.245374622752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381600</xdr:colOff>
      <xdr:row>2</xdr:row>
      <xdr:rowOff>66240</xdr:rowOff>
    </xdr:from>
    <xdr:to>
      <xdr:col>20</xdr:col>
      <xdr:colOff>322920</xdr:colOff>
      <xdr:row>19</xdr:row>
      <xdr:rowOff>56880</xdr:rowOff>
    </xdr:to>
    <xdr:graphicFrame>
      <xdr:nvGraphicFramePr>
        <xdr:cNvPr id="0" name="Chart 2"/>
        <xdr:cNvGraphicFramePr/>
      </xdr:nvGraphicFramePr>
      <xdr:xfrm>
        <a:off x="8434800" y="390240"/>
        <a:ext cx="482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7.99"/>
    <col collapsed="false" customWidth="true" hidden="false" outlineLevel="0" max="2" min="2" style="0" width="5.99"/>
    <col collapsed="false" customWidth="true" hidden="false" outlineLevel="0" max="8" min="3" style="0" width="6.41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1" t="s">
        <v>1</v>
      </c>
      <c r="B3" s="1" t="n">
        <v>1</v>
      </c>
      <c r="C3" s="1" t="n">
        <v>2</v>
      </c>
      <c r="D3" s="1" t="n">
        <v>3</v>
      </c>
      <c r="E3" s="1" t="n">
        <v>4</v>
      </c>
      <c r="F3" s="1" t="n">
        <v>5</v>
      </c>
      <c r="G3" s="1" t="n">
        <v>6</v>
      </c>
      <c r="H3" s="1" t="n">
        <v>7</v>
      </c>
      <c r="AL3" s="1"/>
    </row>
    <row r="4" customFormat="false" ht="12.75" hidden="false" customHeight="false" outlineLevel="0" collapsed="false">
      <c r="A4" s="1"/>
      <c r="B4" s="1"/>
      <c r="C4" s="1"/>
      <c r="D4" s="1"/>
      <c r="E4" s="1"/>
      <c r="F4" s="1"/>
      <c r="G4" s="1"/>
      <c r="H4" s="1"/>
      <c r="AL4" s="1"/>
    </row>
    <row r="5" customFormat="false" ht="12.75" hidden="false" customHeight="false" outlineLevel="0" collapsed="false">
      <c r="A5" s="0" t="s">
        <v>2</v>
      </c>
      <c r="B5" s="0" t="n">
        <v>154</v>
      </c>
      <c r="C5" s="0" t="n">
        <v>122</v>
      </c>
      <c r="D5" s="0" t="n">
        <v>154</v>
      </c>
      <c r="E5" s="0" t="n">
        <v>133</v>
      </c>
      <c r="F5" s="0" t="n">
        <v>142</v>
      </c>
      <c r="G5" s="0" t="n">
        <v>80</v>
      </c>
      <c r="H5" s="0" t="n">
        <v>70</v>
      </c>
      <c r="AL5" s="2"/>
      <c r="AM5" s="2"/>
      <c r="AN5" s="2"/>
      <c r="AO5" s="2"/>
    </row>
    <row r="6" customFormat="false" ht="12.75" hidden="false" customHeight="false" outlineLevel="0" collapsed="false">
      <c r="A6" s="0" t="s">
        <v>3</v>
      </c>
      <c r="B6" s="0" t="n">
        <v>189.5</v>
      </c>
      <c r="C6" s="0" t="n">
        <v>161</v>
      </c>
      <c r="D6" s="0" t="n">
        <v>209.5</v>
      </c>
      <c r="E6" s="0" t="n">
        <v>172.5</v>
      </c>
      <c r="F6" s="0" t="n">
        <v>179</v>
      </c>
      <c r="G6" s="0" t="n">
        <v>177</v>
      </c>
      <c r="H6" s="0" t="n">
        <v>179</v>
      </c>
      <c r="AL6" s="2"/>
      <c r="AM6" s="2"/>
      <c r="AN6" s="2"/>
      <c r="AO6" s="2"/>
    </row>
    <row r="7" customFormat="false" ht="12.75" hidden="false" customHeight="false" outlineLevel="0" collapsed="false">
      <c r="A7" s="0" t="s">
        <v>4</v>
      </c>
      <c r="B7" s="0" t="n">
        <v>186</v>
      </c>
      <c r="AL7" s="2"/>
      <c r="AM7" s="2"/>
      <c r="AN7" s="2"/>
      <c r="AO7" s="2"/>
    </row>
    <row r="8" customFormat="false" ht="12.75" hidden="false" customHeight="false" outlineLevel="0" collapsed="false">
      <c r="A8" s="0" t="s">
        <v>5</v>
      </c>
      <c r="B8" s="0" t="n">
        <v>179</v>
      </c>
      <c r="AL8" s="2"/>
      <c r="AM8" s="2"/>
      <c r="AN8" s="2"/>
      <c r="AO8" s="2"/>
    </row>
    <row r="9" customFormat="false" ht="12.75" hidden="false" customHeight="false" outlineLevel="0" collapsed="false">
      <c r="AL9" s="2"/>
      <c r="AM9" s="2"/>
      <c r="AN9" s="2"/>
      <c r="AO9" s="2"/>
    </row>
    <row r="10" customFormat="false" ht="12.75" hidden="false" customHeight="false" outlineLevel="0" collapsed="false">
      <c r="AL10" s="2"/>
      <c r="AM10" s="2"/>
      <c r="AN10" s="2"/>
      <c r="AO10" s="2"/>
    </row>
    <row r="11" customFormat="false" ht="12.75" hidden="false" customHeight="false" outlineLevel="0" collapsed="false">
      <c r="AL11" s="2"/>
      <c r="AM11" s="2"/>
      <c r="AN11" s="2"/>
      <c r="AO11" s="2"/>
    </row>
    <row r="12" customFormat="false" ht="12.75" hidden="false" customHeight="false" outlineLevel="0" collapsed="false">
      <c r="AL12" s="2"/>
      <c r="AM12" s="2"/>
      <c r="AN12" s="2"/>
      <c r="AO12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21" activeCellId="0" sqref="U2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8.99"/>
    <col collapsed="false" customWidth="true" hidden="false" outlineLevel="0" max="6" min="3" style="0" width="6.41"/>
    <col collapsed="false" customWidth="true" hidden="false" outlineLevel="0" max="8" min="8" style="0" width="8.85"/>
    <col collapsed="false" customWidth="true" hidden="false" outlineLevel="0" max="9" min="9" style="0" width="8.99"/>
    <col collapsed="false" customWidth="true" hidden="false" outlineLevel="0" max="13" min="10" style="0" width="6.41"/>
  </cols>
  <sheetData>
    <row r="1" customFormat="false" ht="12.75" hidden="false" customHeight="false" outlineLevel="0" collapsed="false">
      <c r="A1" s="1" t="s">
        <v>6</v>
      </c>
    </row>
    <row r="3" customFormat="false" ht="12.75" hidden="false" customHeight="false" outlineLevel="0" collapsed="false">
      <c r="A3" s="1" t="s">
        <v>7</v>
      </c>
      <c r="B3" s="1" t="s">
        <v>8</v>
      </c>
      <c r="C3" s="1" t="s">
        <v>9</v>
      </c>
      <c r="D3" s="1"/>
      <c r="E3" s="1" t="s">
        <v>10</v>
      </c>
      <c r="F3" s="1"/>
    </row>
    <row r="4" customFormat="false" ht="12.75" hidden="false" customHeight="false" outlineLevel="0" collapsed="false">
      <c r="A4" s="1"/>
      <c r="B4" s="1" t="s">
        <v>11</v>
      </c>
      <c r="C4" s="1" t="s">
        <v>12</v>
      </c>
      <c r="D4" s="1" t="s">
        <v>13</v>
      </c>
      <c r="E4" s="1" t="s">
        <v>12</v>
      </c>
      <c r="F4" s="1" t="s">
        <v>13</v>
      </c>
    </row>
    <row r="5" customFormat="false" ht="12.75" hidden="false" customHeight="false" outlineLevel="0" collapsed="false">
      <c r="A5" s="0" t="s">
        <v>14</v>
      </c>
      <c r="B5" s="0" t="n">
        <v>22.5</v>
      </c>
      <c r="C5" s="0" t="n">
        <v>6.78</v>
      </c>
      <c r="D5" s="0" t="n">
        <v>7.3</v>
      </c>
      <c r="E5" s="0" t="n">
        <v>7.86</v>
      </c>
      <c r="F5" s="0" t="n">
        <v>8.48</v>
      </c>
    </row>
    <row r="6" customFormat="false" ht="12.75" hidden="false" customHeight="false" outlineLevel="0" collapsed="false">
      <c r="A6" s="0" t="s">
        <v>15</v>
      </c>
      <c r="B6" s="0" t="n">
        <v>24.5</v>
      </c>
      <c r="C6" s="0" t="n">
        <v>7.53</v>
      </c>
      <c r="D6" s="0" t="n">
        <v>7.43</v>
      </c>
      <c r="E6" s="0" t="n">
        <v>8.28</v>
      </c>
      <c r="F6" s="0" t="n">
        <v>7.53</v>
      </c>
    </row>
    <row r="7" customFormat="false" ht="12.75" hidden="false" customHeight="false" outlineLevel="0" collapsed="false">
      <c r="A7" s="0" t="s">
        <v>16</v>
      </c>
      <c r="B7" s="0" t="n">
        <v>25.05</v>
      </c>
      <c r="C7" s="0" t="n">
        <v>7.43</v>
      </c>
      <c r="D7" s="0" t="n">
        <v>6.76</v>
      </c>
      <c r="E7" s="0" t="n">
        <v>7.63</v>
      </c>
      <c r="F7" s="0" t="n">
        <v>8.87</v>
      </c>
    </row>
    <row r="8" customFormat="false" ht="12.75" hidden="false" customHeight="false" outlineLevel="0" collapsed="false">
      <c r="A8" s="0" t="s">
        <v>17</v>
      </c>
      <c r="B8" s="0" t="n">
        <v>24.5</v>
      </c>
      <c r="C8" s="0" t="n">
        <v>7.47</v>
      </c>
      <c r="D8" s="0" t="n">
        <v>8.11</v>
      </c>
      <c r="E8" s="0" t="n">
        <v>8.88</v>
      </c>
      <c r="F8" s="0" t="n">
        <v>8.83</v>
      </c>
    </row>
    <row r="9" customFormat="false" ht="12.75" hidden="false" customHeight="false" outlineLevel="0" collapsed="false">
      <c r="A9" s="0" t="s">
        <v>18</v>
      </c>
      <c r="B9" s="0" t="n">
        <v>24.5</v>
      </c>
      <c r="C9" s="0" t="n">
        <v>8.45</v>
      </c>
      <c r="D9" s="0" t="n">
        <v>8.86</v>
      </c>
      <c r="E9" s="0" t="n">
        <v>8.96</v>
      </c>
      <c r="F9" s="0" t="n">
        <v>9.27</v>
      </c>
    </row>
    <row r="10" customFormat="false" ht="12.75" hidden="false" customHeight="false" outlineLevel="0" collapsed="false">
      <c r="A10" s="0" t="s">
        <v>19</v>
      </c>
      <c r="B10" s="0" t="n">
        <v>24</v>
      </c>
      <c r="C10" s="0" t="n">
        <v>8.58</v>
      </c>
      <c r="D10" s="0" t="n">
        <v>8.76</v>
      </c>
      <c r="E10" s="0" t="n">
        <v>8.12</v>
      </c>
      <c r="F10" s="0" t="n">
        <v>9.53</v>
      </c>
    </row>
    <row r="11" customFormat="false" ht="12.75" hidden="false" customHeight="false" outlineLevel="0" collapsed="false">
      <c r="A11" s="0" t="s">
        <v>20</v>
      </c>
      <c r="B11" s="0" t="n">
        <v>22.8</v>
      </c>
      <c r="C11" s="0" t="n">
        <v>9.28</v>
      </c>
      <c r="D11" s="0" t="n">
        <v>9.51</v>
      </c>
      <c r="E11" s="0" t="n">
        <v>8.46</v>
      </c>
      <c r="F11" s="0" t="n">
        <v>9.67</v>
      </c>
    </row>
    <row r="12" customFormat="false" ht="12.75" hidden="false" customHeight="false" outlineLevel="0" collapsed="false">
      <c r="A12" s="0" t="s">
        <v>21</v>
      </c>
      <c r="B12" s="0" t="n">
        <v>19.6</v>
      </c>
      <c r="C12" s="0" t="n">
        <v>9.57</v>
      </c>
      <c r="D12" s="0" t="n">
        <v>10.93</v>
      </c>
      <c r="E12" s="0" t="n">
        <v>7.2</v>
      </c>
      <c r="F12" s="0" t="n">
        <v>8.61</v>
      </c>
    </row>
    <row r="14" customFormat="false" ht="12.75" hidden="false" customHeight="false" outlineLevel="0" collapsed="false">
      <c r="A14" s="0" t="s">
        <v>22</v>
      </c>
      <c r="B14" s="2" t="n">
        <f aca="false">SUM(B5:B12)</f>
        <v>187.45</v>
      </c>
      <c r="C14" s="2" t="n">
        <f aca="false">AVERAGE(C5:C12)</f>
        <v>8.13625</v>
      </c>
      <c r="D14" s="2" t="n">
        <f aca="false">AVERAGE(D5:D12)</f>
        <v>8.4575</v>
      </c>
      <c r="E14" s="2" t="n">
        <f aca="false">AVERAGE(E5:E12)</f>
        <v>8.17375</v>
      </c>
      <c r="F14" s="2" t="n">
        <f aca="false">AVERAGE(F5:F12)</f>
        <v>8.84875</v>
      </c>
    </row>
    <row r="15" customFormat="false" ht="12.75" hidden="false" customHeight="false" outlineLevel="0" collapsed="false">
      <c r="C15" s="2" t="n">
        <f aca="false">AVERAGE(C14:D14)</f>
        <v>8.296875</v>
      </c>
      <c r="E15" s="2" t="n">
        <f aca="false">AVERAGE(E14:F14)</f>
        <v>8.51125</v>
      </c>
    </row>
    <row r="17" customFormat="false" ht="12.75" hidden="false" customHeight="false" outlineLevel="0" collapsed="false">
      <c r="A17" s="1" t="s">
        <v>23</v>
      </c>
      <c r="H17" s="1" t="s">
        <v>24</v>
      </c>
    </row>
    <row r="19" customFormat="false" ht="12.75" hidden="false" customHeight="false" outlineLevel="0" collapsed="false">
      <c r="A19" s="1" t="s">
        <v>7</v>
      </c>
      <c r="B19" s="1" t="s">
        <v>8</v>
      </c>
      <c r="C19" s="1" t="s">
        <v>9</v>
      </c>
      <c r="D19" s="1"/>
      <c r="E19" s="1" t="s">
        <v>10</v>
      </c>
      <c r="F19" s="1"/>
      <c r="H19" s="1" t="s">
        <v>7</v>
      </c>
      <c r="I19" s="1" t="s">
        <v>8</v>
      </c>
      <c r="J19" s="1" t="s">
        <v>9</v>
      </c>
      <c r="K19" s="1"/>
      <c r="L19" s="1" t="s">
        <v>10</v>
      </c>
      <c r="M19" s="1"/>
    </row>
    <row r="20" customFormat="false" ht="12.75" hidden="false" customHeight="false" outlineLevel="0" collapsed="false">
      <c r="A20" s="1"/>
      <c r="B20" s="1" t="s">
        <v>11</v>
      </c>
      <c r="C20" s="1" t="s">
        <v>12</v>
      </c>
      <c r="D20" s="1" t="s">
        <v>13</v>
      </c>
      <c r="E20" s="1" t="s">
        <v>12</v>
      </c>
      <c r="F20" s="1" t="s">
        <v>13</v>
      </c>
      <c r="H20" s="1"/>
      <c r="I20" s="1" t="s">
        <v>11</v>
      </c>
      <c r="J20" s="1" t="s">
        <v>12</v>
      </c>
      <c r="K20" s="1" t="s">
        <v>13</v>
      </c>
      <c r="L20" s="1" t="s">
        <v>12</v>
      </c>
      <c r="M20" s="1" t="s">
        <v>13</v>
      </c>
    </row>
    <row r="21" customFormat="false" ht="12.75" hidden="false" customHeight="false" outlineLevel="0" collapsed="false">
      <c r="A21" s="0" t="s">
        <v>14</v>
      </c>
      <c r="B21" s="0" t="n">
        <v>23.28</v>
      </c>
      <c r="C21" s="0" t="n">
        <v>5.95</v>
      </c>
      <c r="D21" s="0" t="n">
        <v>6.44</v>
      </c>
      <c r="E21" s="0" t="n">
        <v>6.72</v>
      </c>
      <c r="F21" s="0" t="n">
        <v>6.63</v>
      </c>
      <c r="H21" s="0" t="s">
        <v>14</v>
      </c>
      <c r="I21" s="3" t="n">
        <f aca="false">B5/B21</f>
        <v>0.966494845360825</v>
      </c>
      <c r="J21" s="3" t="n">
        <f aca="false">C5/C21</f>
        <v>1.13949579831933</v>
      </c>
      <c r="K21" s="3" t="n">
        <f aca="false">D5/D21</f>
        <v>1.13354037267081</v>
      </c>
      <c r="L21" s="3" t="n">
        <f aca="false">E5/E21</f>
        <v>1.16964285714286</v>
      </c>
      <c r="M21" s="3" t="n">
        <f aca="false">F5/F21</f>
        <v>1.2790346907994</v>
      </c>
    </row>
    <row r="22" customFormat="false" ht="12.75" hidden="false" customHeight="false" outlineLevel="0" collapsed="false">
      <c r="A22" s="0" t="s">
        <v>15</v>
      </c>
      <c r="B22" s="0" t="n">
        <v>23.88</v>
      </c>
      <c r="C22" s="0" t="n">
        <v>6.59</v>
      </c>
      <c r="D22" s="0" t="n">
        <v>6.56</v>
      </c>
      <c r="E22" s="0" t="n">
        <v>7.22</v>
      </c>
      <c r="F22" s="0" t="n">
        <v>7.21</v>
      </c>
      <c r="H22" s="0" t="s">
        <v>15</v>
      </c>
      <c r="I22" s="3" t="n">
        <f aca="false">B6/B22</f>
        <v>1.02596314907873</v>
      </c>
      <c r="J22" s="3" t="n">
        <f aca="false">C6/C22</f>
        <v>1.14264036418816</v>
      </c>
      <c r="K22" s="3" t="n">
        <f aca="false">D6/D22</f>
        <v>1.13262195121951</v>
      </c>
      <c r="L22" s="3" t="n">
        <f aca="false">E6/E22</f>
        <v>1.14681440443213</v>
      </c>
      <c r="M22" s="3" t="n">
        <f aca="false">F6/F22</f>
        <v>1.04438280166436</v>
      </c>
    </row>
    <row r="23" customFormat="false" ht="12.75" hidden="false" customHeight="false" outlineLevel="0" collapsed="false">
      <c r="A23" s="0" t="s">
        <v>16</v>
      </c>
      <c r="B23" s="0" t="n">
        <v>23.96</v>
      </c>
      <c r="C23" s="0" t="n">
        <v>6.54</v>
      </c>
      <c r="D23" s="0" t="n">
        <v>6.5</v>
      </c>
      <c r="E23" s="0" t="n">
        <v>7.8</v>
      </c>
      <c r="F23" s="0" t="n">
        <v>7.82</v>
      </c>
      <c r="H23" s="0" t="s">
        <v>16</v>
      </c>
      <c r="I23" s="3" t="n">
        <f aca="false">B7/B23</f>
        <v>1.04549248747913</v>
      </c>
      <c r="J23" s="3" t="n">
        <f aca="false">C7/C23</f>
        <v>1.13608562691131</v>
      </c>
      <c r="K23" s="3" t="n">
        <f aca="false">D7/D23</f>
        <v>1.04</v>
      </c>
      <c r="L23" s="3" t="n">
        <f aca="false">E7/E23</f>
        <v>0.978205128205128</v>
      </c>
      <c r="M23" s="3" t="n">
        <f aca="false">F7/F23</f>
        <v>1.13427109974425</v>
      </c>
    </row>
    <row r="24" customFormat="false" ht="12.75" hidden="false" customHeight="false" outlineLevel="0" collapsed="false">
      <c r="A24" s="0" t="s">
        <v>17</v>
      </c>
      <c r="B24" s="0" t="n">
        <v>23.6</v>
      </c>
      <c r="C24" s="0" t="n">
        <v>7.23</v>
      </c>
      <c r="D24" s="0" t="n">
        <v>7.17</v>
      </c>
      <c r="E24" s="0" t="n">
        <v>7.84</v>
      </c>
      <c r="F24" s="0" t="n">
        <v>7.81</v>
      </c>
      <c r="H24" s="0" t="s">
        <v>17</v>
      </c>
      <c r="I24" s="3" t="n">
        <f aca="false">B8/B24</f>
        <v>1.03813559322034</v>
      </c>
      <c r="J24" s="3" t="n">
        <f aca="false">C8/C24</f>
        <v>1.03319502074689</v>
      </c>
      <c r="K24" s="3" t="n">
        <f aca="false">D8/D24</f>
        <v>1.13110181311018</v>
      </c>
      <c r="L24" s="3" t="n">
        <f aca="false">E8/E24</f>
        <v>1.13265306122449</v>
      </c>
      <c r="M24" s="3" t="n">
        <f aca="false">F8/F24</f>
        <v>1.13060179257362</v>
      </c>
    </row>
    <row r="25" customFormat="false" ht="12.75" hidden="false" customHeight="false" outlineLevel="0" collapsed="false">
      <c r="A25" s="0" t="s">
        <v>18</v>
      </c>
      <c r="B25" s="0" t="n">
        <v>23.54</v>
      </c>
      <c r="C25" s="0" t="n">
        <v>7.74</v>
      </c>
      <c r="D25" s="0" t="n">
        <v>7.61</v>
      </c>
      <c r="E25" s="0" t="n">
        <v>8.54</v>
      </c>
      <c r="F25" s="0" t="n">
        <v>8.46</v>
      </c>
      <c r="H25" s="0" t="s">
        <v>18</v>
      </c>
      <c r="I25" s="3" t="n">
        <f aca="false">B9/B25</f>
        <v>1.04078164825828</v>
      </c>
      <c r="J25" s="3" t="n">
        <f aca="false">C9/C25</f>
        <v>1.09173126614987</v>
      </c>
      <c r="K25" s="3" t="n">
        <f aca="false">D9/D25</f>
        <v>1.16425755584757</v>
      </c>
      <c r="L25" s="3" t="n">
        <f aca="false">E9/E25</f>
        <v>1.04918032786885</v>
      </c>
      <c r="M25" s="3" t="n">
        <f aca="false">F9/F25</f>
        <v>1.09574468085106</v>
      </c>
    </row>
    <row r="26" customFormat="false" ht="12.75" hidden="false" customHeight="false" outlineLevel="0" collapsed="false">
      <c r="A26" s="0" t="s">
        <v>19</v>
      </c>
      <c r="B26" s="0" t="n">
        <v>23.01</v>
      </c>
      <c r="C26" s="0" t="n">
        <v>7.61</v>
      </c>
      <c r="D26" s="0" t="n">
        <v>7.96</v>
      </c>
      <c r="E26" s="0" t="n">
        <v>8.24</v>
      </c>
      <c r="F26" s="0" t="n">
        <v>8.34</v>
      </c>
      <c r="H26" s="0" t="s">
        <v>19</v>
      </c>
      <c r="I26" s="3" t="n">
        <f aca="false">B10/B26</f>
        <v>1.04302477183833</v>
      </c>
      <c r="J26" s="3" t="n">
        <f aca="false">C10/C26</f>
        <v>1.12746386333771</v>
      </c>
      <c r="K26" s="3" t="n">
        <f aca="false">D10/D26</f>
        <v>1.10050251256281</v>
      </c>
      <c r="L26" s="3" t="n">
        <f aca="false">E10/E26</f>
        <v>0.985436893203883</v>
      </c>
      <c r="M26" s="3" t="n">
        <f aca="false">F10/F26</f>
        <v>1.14268585131894</v>
      </c>
    </row>
    <row r="27" customFormat="false" ht="12.75" hidden="false" customHeight="false" outlineLevel="0" collapsed="false">
      <c r="A27" s="0" t="s">
        <v>20</v>
      </c>
      <c r="B27" s="0" t="n">
        <v>22.05</v>
      </c>
      <c r="C27" s="0" t="n">
        <v>8.1</v>
      </c>
      <c r="D27" s="0" t="n">
        <v>8.34</v>
      </c>
      <c r="E27" s="0" t="n">
        <v>8.46</v>
      </c>
      <c r="F27" s="0" t="n">
        <v>7.97</v>
      </c>
      <c r="H27" s="0" t="s">
        <v>20</v>
      </c>
      <c r="I27" s="3" t="n">
        <f aca="false">B11/B27</f>
        <v>1.03401360544218</v>
      </c>
      <c r="J27" s="3" t="n">
        <f aca="false">C11/C27</f>
        <v>1.14567901234568</v>
      </c>
      <c r="K27" s="3" t="n">
        <f aca="false">D11/D27</f>
        <v>1.14028776978417</v>
      </c>
      <c r="L27" s="3" t="n">
        <f aca="false">E11/E27</f>
        <v>1</v>
      </c>
      <c r="M27" s="3" t="n">
        <f aca="false">F11/F27</f>
        <v>1.21329987452949</v>
      </c>
    </row>
    <row r="28" customFormat="false" ht="12.75" hidden="false" customHeight="false" outlineLevel="0" collapsed="false">
      <c r="A28" s="0" t="s">
        <v>21</v>
      </c>
      <c r="B28" s="0" t="n">
        <v>18.56</v>
      </c>
      <c r="C28" s="0" t="n">
        <v>9.39</v>
      </c>
      <c r="D28" s="0" t="n">
        <v>9.56</v>
      </c>
      <c r="E28" s="0" t="n">
        <v>6.59</v>
      </c>
      <c r="F28" s="0" t="n">
        <v>7.07</v>
      </c>
      <c r="H28" s="0" t="s">
        <v>21</v>
      </c>
      <c r="I28" s="3" t="n">
        <f aca="false">B12/B28</f>
        <v>1.05603448275862</v>
      </c>
      <c r="J28" s="3" t="n">
        <f aca="false">C12/C28</f>
        <v>1.01916932907348</v>
      </c>
      <c r="K28" s="3" t="n">
        <f aca="false">D12/D28</f>
        <v>1.14330543933054</v>
      </c>
      <c r="L28" s="3" t="n">
        <f aca="false">E12/E28</f>
        <v>1.09256449165402</v>
      </c>
      <c r="M28" s="3" t="n">
        <f aca="false">F12/F28</f>
        <v>1.21782178217822</v>
      </c>
    </row>
    <row r="29" customFormat="false" ht="12.75" hidden="false" customHeight="false" outlineLevel="0" collapsed="false">
      <c r="I29" s="3"/>
      <c r="J29" s="3"/>
      <c r="K29" s="3"/>
      <c r="L29" s="3"/>
      <c r="M29" s="3"/>
    </row>
    <row r="30" customFormat="false" ht="12.75" hidden="false" customHeight="false" outlineLevel="0" collapsed="false">
      <c r="A30" s="0" t="s">
        <v>22</v>
      </c>
      <c r="B30" s="2" t="n">
        <f aca="false">SUM(B21:B28)</f>
        <v>181.88</v>
      </c>
      <c r="C30" s="2" t="n">
        <f aca="false">AVERAGE(C21:C28)</f>
        <v>7.39375</v>
      </c>
      <c r="D30" s="2" t="n">
        <f aca="false">AVERAGE(D21:D28)</f>
        <v>7.5175</v>
      </c>
      <c r="E30" s="2" t="n">
        <f aca="false">AVERAGE(E21:E28)</f>
        <v>7.67625</v>
      </c>
      <c r="F30" s="2" t="n">
        <f aca="false">AVERAGE(F21:F28)</f>
        <v>7.66375</v>
      </c>
      <c r="G30" s="2"/>
      <c r="H30" s="0" t="s">
        <v>25</v>
      </c>
      <c r="I30" s="3" t="n">
        <f aca="false">AVERAGE(I21:I28)</f>
        <v>1.03124257292955</v>
      </c>
      <c r="J30" s="3" t="n">
        <f aca="false">AVERAGE(J21:J28)</f>
        <v>1.10443253513406</v>
      </c>
      <c r="K30" s="3" t="n">
        <f aca="false">AVERAGE(K21:K28)</f>
        <v>1.1232021768157</v>
      </c>
      <c r="L30" s="3" t="n">
        <f aca="false">AVERAGE(L21:L28)</f>
        <v>1.06931214546642</v>
      </c>
      <c r="M30" s="3" t="n">
        <f aca="false">AVERAGE(M21:M28)</f>
        <v>1.15723032170742</v>
      </c>
    </row>
    <row r="31" customFormat="false" ht="12.75" hidden="false" customHeight="false" outlineLevel="0" collapsed="false">
      <c r="C31" s="2" t="n">
        <f aca="false">AVERAGE(C30:D30)</f>
        <v>7.455625</v>
      </c>
      <c r="E31" s="2" t="n">
        <f aca="false">AVERAGE(E30:F30)</f>
        <v>7.67</v>
      </c>
      <c r="I31" s="3"/>
      <c r="J31" s="3" t="n">
        <f aca="false">AVERAGE(J30:K30)</f>
        <v>1.11381735597488</v>
      </c>
      <c r="K31" s="3"/>
      <c r="L31" s="3" t="n">
        <f aca="false">AVERAGE(L30:M30)</f>
        <v>1.11327123358692</v>
      </c>
      <c r="M31" s="3"/>
    </row>
    <row r="33" customFormat="false" ht="12.75" hidden="false" customHeight="false" outlineLevel="0" collapsed="false">
      <c r="A33" s="1" t="s">
        <v>26</v>
      </c>
      <c r="H33" s="1" t="s">
        <v>27</v>
      </c>
    </row>
    <row r="35" customFormat="false" ht="12.75" hidden="false" customHeight="false" outlineLevel="0" collapsed="false">
      <c r="A35" s="1" t="s">
        <v>7</v>
      </c>
      <c r="B35" s="1" t="s">
        <v>8</v>
      </c>
      <c r="C35" s="1" t="s">
        <v>9</v>
      </c>
      <c r="D35" s="1"/>
      <c r="E35" s="1" t="s">
        <v>10</v>
      </c>
      <c r="F35" s="1"/>
      <c r="H35" s="1" t="s">
        <v>7</v>
      </c>
      <c r="I35" s="1" t="s">
        <v>8</v>
      </c>
      <c r="J35" s="1" t="s">
        <v>9</v>
      </c>
      <c r="K35" s="1"/>
      <c r="L35" s="1" t="s">
        <v>10</v>
      </c>
      <c r="M35" s="1"/>
    </row>
    <row r="36" customFormat="false" ht="12.75" hidden="false" customHeight="false" outlineLevel="0" collapsed="false">
      <c r="A36" s="1"/>
      <c r="B36" s="1" t="s">
        <v>11</v>
      </c>
      <c r="C36" s="1" t="s">
        <v>12</v>
      </c>
      <c r="D36" s="1" t="s">
        <v>13</v>
      </c>
      <c r="E36" s="1" t="s">
        <v>12</v>
      </c>
      <c r="F36" s="1" t="s">
        <v>13</v>
      </c>
      <c r="H36" s="1"/>
      <c r="I36" s="1" t="s">
        <v>11</v>
      </c>
      <c r="J36" s="1" t="s">
        <v>12</v>
      </c>
      <c r="K36" s="1" t="s">
        <v>13</v>
      </c>
      <c r="L36" s="1" t="s">
        <v>12</v>
      </c>
      <c r="M36" s="1" t="s">
        <v>13</v>
      </c>
    </row>
    <row r="37" customFormat="false" ht="12.75" hidden="false" customHeight="false" outlineLevel="0" collapsed="false">
      <c r="A37" s="0" t="s">
        <v>14</v>
      </c>
      <c r="B37" s="0" t="n">
        <v>23.15</v>
      </c>
      <c r="C37" s="0" t="n">
        <v>5.89</v>
      </c>
      <c r="D37" s="0" t="n">
        <v>6.5</v>
      </c>
      <c r="E37" s="0" t="n">
        <v>6.42</v>
      </c>
      <c r="F37" s="0" t="n">
        <v>7.84</v>
      </c>
      <c r="H37" s="0" t="s">
        <v>14</v>
      </c>
      <c r="I37" s="3" t="n">
        <f aca="false">B5/B37</f>
        <v>0.971922246220302</v>
      </c>
      <c r="J37" s="3" t="n">
        <f aca="false">C5/C37</f>
        <v>1.15110356536503</v>
      </c>
      <c r="K37" s="3" t="n">
        <f aca="false">D5/D37</f>
        <v>1.12307692307692</v>
      </c>
      <c r="L37" s="3" t="n">
        <f aca="false">E5/E37</f>
        <v>1.22429906542056</v>
      </c>
      <c r="M37" s="3" t="n">
        <f aca="false">F5/F37</f>
        <v>1.08163265306122</v>
      </c>
    </row>
    <row r="38" customFormat="false" ht="12.75" hidden="false" customHeight="false" outlineLevel="0" collapsed="false">
      <c r="A38" s="0" t="s">
        <v>15</v>
      </c>
      <c r="B38" s="0" t="n">
        <v>23.72</v>
      </c>
      <c r="C38" s="0" t="n">
        <v>6.6</v>
      </c>
      <c r="D38" s="0" t="n">
        <v>6.52</v>
      </c>
      <c r="E38" s="0" t="n">
        <v>7.17</v>
      </c>
      <c r="F38" s="0" t="n">
        <v>7.43</v>
      </c>
      <c r="H38" s="0" t="s">
        <v>15</v>
      </c>
      <c r="I38" s="3" t="n">
        <f aca="false">B6/B38</f>
        <v>1.03288364249578</v>
      </c>
      <c r="J38" s="3" t="n">
        <f aca="false">C6/C38</f>
        <v>1.14090909090909</v>
      </c>
      <c r="K38" s="3" t="n">
        <f aca="false">D6/D38</f>
        <v>1.13957055214724</v>
      </c>
      <c r="L38" s="3" t="n">
        <f aca="false">E6/E38</f>
        <v>1.15481171548117</v>
      </c>
      <c r="M38" s="3" t="n">
        <f aca="false">F6/F38</f>
        <v>1.01345895020188</v>
      </c>
    </row>
    <row r="39" customFormat="false" ht="12.75" hidden="false" customHeight="false" outlineLevel="0" collapsed="false">
      <c r="A39" s="0" t="s">
        <v>16</v>
      </c>
      <c r="B39" s="0" t="n">
        <v>23.8</v>
      </c>
      <c r="C39" s="0" t="n">
        <v>6.39</v>
      </c>
      <c r="D39" s="0" t="n">
        <v>6.37</v>
      </c>
      <c r="E39" s="0" t="n">
        <v>7.67</v>
      </c>
      <c r="F39" s="0" t="n">
        <v>7.54</v>
      </c>
      <c r="H39" s="0" t="s">
        <v>16</v>
      </c>
      <c r="I39" s="3" t="n">
        <f aca="false">B7/B39</f>
        <v>1.05252100840336</v>
      </c>
      <c r="J39" s="3" t="n">
        <f aca="false">C7/C39</f>
        <v>1.16275430359937</v>
      </c>
      <c r="K39" s="3" t="n">
        <f aca="false">D7/D39</f>
        <v>1.06122448979592</v>
      </c>
      <c r="L39" s="3" t="n">
        <f aca="false">E7/E39</f>
        <v>0.994784876140808</v>
      </c>
      <c r="M39" s="3" t="n">
        <f aca="false">F7/F39</f>
        <v>1.1763925729443</v>
      </c>
    </row>
    <row r="40" customFormat="false" ht="12.75" hidden="false" customHeight="false" outlineLevel="0" collapsed="false">
      <c r="A40" s="0" t="s">
        <v>17</v>
      </c>
      <c r="B40" s="0" t="n">
        <v>23.56</v>
      </c>
      <c r="C40" s="0" t="n">
        <v>6.93</v>
      </c>
      <c r="D40" s="0" t="n">
        <v>7.06</v>
      </c>
      <c r="E40" s="0" t="n">
        <v>8.25</v>
      </c>
      <c r="F40" s="0" t="n">
        <v>7.69</v>
      </c>
      <c r="H40" s="0" t="s">
        <v>17</v>
      </c>
      <c r="I40" s="3" t="n">
        <f aca="false">B8/B40</f>
        <v>1.03989813242784</v>
      </c>
      <c r="J40" s="3" t="n">
        <f aca="false">C8/C40</f>
        <v>1.07792207792208</v>
      </c>
      <c r="K40" s="3" t="n">
        <f aca="false">D8/D40</f>
        <v>1.14872521246459</v>
      </c>
      <c r="L40" s="3" t="n">
        <f aca="false">E8/E40</f>
        <v>1.07636363636364</v>
      </c>
      <c r="M40" s="3" t="n">
        <f aca="false">F8/F40</f>
        <v>1.148244473342</v>
      </c>
    </row>
    <row r="41" customFormat="false" ht="12.75" hidden="false" customHeight="false" outlineLevel="0" collapsed="false">
      <c r="A41" s="0" t="s">
        <v>18</v>
      </c>
      <c r="B41" s="0" t="n">
        <v>23.52</v>
      </c>
      <c r="C41" s="0" t="n">
        <v>7.83</v>
      </c>
      <c r="D41" s="0" t="n">
        <v>7.55</v>
      </c>
      <c r="E41" s="0" t="n">
        <v>8.55</v>
      </c>
      <c r="F41" s="0" t="n">
        <v>8.39</v>
      </c>
      <c r="H41" s="0" t="s">
        <v>18</v>
      </c>
      <c r="I41" s="3" t="n">
        <f aca="false">B9/B41</f>
        <v>1.04166666666667</v>
      </c>
      <c r="J41" s="3" t="n">
        <f aca="false">C9/C41</f>
        <v>1.07918263090677</v>
      </c>
      <c r="K41" s="3" t="n">
        <f aca="false">D9/D41</f>
        <v>1.17350993377483</v>
      </c>
      <c r="L41" s="3" t="n">
        <f aca="false">E9/E41</f>
        <v>1.04795321637427</v>
      </c>
      <c r="M41" s="3" t="n">
        <f aca="false">F9/F41</f>
        <v>1.10488676996424</v>
      </c>
    </row>
    <row r="42" customFormat="false" ht="12.75" hidden="false" customHeight="false" outlineLevel="0" collapsed="false">
      <c r="A42" s="0" t="s">
        <v>19</v>
      </c>
      <c r="B42" s="0" t="n">
        <v>22.96</v>
      </c>
      <c r="C42" s="0" t="n">
        <v>7.48</v>
      </c>
      <c r="D42" s="0" t="n">
        <v>7.95</v>
      </c>
      <c r="E42" s="0" t="n">
        <v>8.18</v>
      </c>
      <c r="F42" s="0" t="n">
        <v>7.98</v>
      </c>
      <c r="H42" s="0" t="s">
        <v>19</v>
      </c>
      <c r="I42" s="3" t="n">
        <f aca="false">B10/B42</f>
        <v>1.04529616724739</v>
      </c>
      <c r="J42" s="3" t="n">
        <f aca="false">C10/C42</f>
        <v>1.14705882352941</v>
      </c>
      <c r="K42" s="3" t="n">
        <f aca="false">D10/D42</f>
        <v>1.10188679245283</v>
      </c>
      <c r="L42" s="3" t="n">
        <f aca="false">E10/E42</f>
        <v>0.992665036674817</v>
      </c>
      <c r="M42" s="3" t="n">
        <f aca="false">F10/F42</f>
        <v>1.19423558897243</v>
      </c>
    </row>
    <row r="43" customFormat="false" ht="12.75" hidden="false" customHeight="false" outlineLevel="0" collapsed="false">
      <c r="A43" s="0" t="s">
        <v>20</v>
      </c>
      <c r="B43" s="0" t="n">
        <v>22</v>
      </c>
      <c r="C43" s="0" t="n">
        <v>8.08</v>
      </c>
      <c r="D43" s="0" t="n">
        <v>7.56</v>
      </c>
      <c r="E43" s="0" t="n">
        <v>7.78</v>
      </c>
      <c r="F43" s="0" t="n">
        <v>7.58</v>
      </c>
      <c r="H43" s="0" t="s">
        <v>20</v>
      </c>
      <c r="I43" s="3" t="n">
        <f aca="false">B11/B43</f>
        <v>1.03636363636364</v>
      </c>
      <c r="J43" s="3" t="n">
        <f aca="false">C11/C43</f>
        <v>1.14851485148515</v>
      </c>
      <c r="K43" s="3" t="n">
        <f aca="false">D11/D43</f>
        <v>1.25793650793651</v>
      </c>
      <c r="L43" s="3" t="n">
        <f aca="false">E11/E43</f>
        <v>1.08740359897172</v>
      </c>
      <c r="M43" s="3" t="n">
        <f aca="false">F11/F43</f>
        <v>1.27572559366755</v>
      </c>
    </row>
    <row r="44" customFormat="false" ht="12.75" hidden="false" customHeight="false" outlineLevel="0" collapsed="false">
      <c r="A44" s="0" t="s">
        <v>21</v>
      </c>
      <c r="B44" s="0" t="n">
        <v>18.52</v>
      </c>
      <c r="C44" s="0" t="n">
        <v>10.1</v>
      </c>
      <c r="D44" s="0" t="n">
        <v>9.7</v>
      </c>
      <c r="E44" s="0" t="n">
        <v>8.01</v>
      </c>
      <c r="F44" s="0" t="n">
        <v>7.17</v>
      </c>
      <c r="H44" s="0" t="s">
        <v>21</v>
      </c>
      <c r="I44" s="3" t="n">
        <f aca="false">B12/B44</f>
        <v>1.05831533477322</v>
      </c>
      <c r="J44" s="3" t="n">
        <f aca="false">C12/C44</f>
        <v>0.947524752475248</v>
      </c>
      <c r="K44" s="3" t="n">
        <f aca="false">D12/D44</f>
        <v>1.12680412371134</v>
      </c>
      <c r="L44" s="3" t="n">
        <f aca="false">E12/E44</f>
        <v>0.898876404494382</v>
      </c>
      <c r="M44" s="3" t="n">
        <f aca="false">F12/F44</f>
        <v>1.20083682008368</v>
      </c>
    </row>
    <row r="45" customFormat="false" ht="12.75" hidden="false" customHeight="false" outlineLevel="0" collapsed="false">
      <c r="I45" s="3"/>
      <c r="J45" s="3"/>
      <c r="K45" s="3"/>
      <c r="L45" s="3"/>
      <c r="M45" s="3"/>
    </row>
    <row r="46" customFormat="false" ht="12.75" hidden="false" customHeight="false" outlineLevel="0" collapsed="false">
      <c r="A46" s="0" t="s">
        <v>22</v>
      </c>
      <c r="B46" s="2" t="n">
        <f aca="false">SUM(B37:B44)</f>
        <v>181.23</v>
      </c>
      <c r="C46" s="2" t="n">
        <f aca="false">AVERAGE(C37:C44)</f>
        <v>7.4125</v>
      </c>
      <c r="D46" s="2" t="n">
        <f aca="false">AVERAGE(D37:D44)</f>
        <v>7.40125</v>
      </c>
      <c r="E46" s="2" t="n">
        <f aca="false">AVERAGE(E37:E44)</f>
        <v>7.75375</v>
      </c>
      <c r="F46" s="2" t="n">
        <f aca="false">AVERAGE(F37:F44)</f>
        <v>7.7025</v>
      </c>
      <c r="H46" s="0" t="s">
        <v>25</v>
      </c>
      <c r="I46" s="3" t="n">
        <f aca="false">AVERAGE(I37:I44)</f>
        <v>1.03485835432478</v>
      </c>
      <c r="J46" s="3" t="n">
        <f aca="false">AVERAGE(J37:J44)</f>
        <v>1.10687126202402</v>
      </c>
      <c r="K46" s="3" t="n">
        <f aca="false">AVERAGE(K37:K44)</f>
        <v>1.14159181692002</v>
      </c>
      <c r="L46" s="3" t="n">
        <f aca="false">AVERAGE(L37:L44)</f>
        <v>1.05964469374017</v>
      </c>
      <c r="M46" s="3" t="n">
        <f aca="false">AVERAGE(M37:M44)</f>
        <v>1.14942667777966</v>
      </c>
    </row>
    <row r="47" customFormat="false" ht="12.75" hidden="false" customHeight="false" outlineLevel="0" collapsed="false">
      <c r="C47" s="2" t="n">
        <f aca="false">AVERAGE(C46:D46)</f>
        <v>7.406875</v>
      </c>
      <c r="E47" s="2" t="n">
        <f aca="false">AVERAGE(E46:F46)</f>
        <v>7.728125</v>
      </c>
      <c r="I47" s="3"/>
      <c r="J47" s="3" t="n">
        <f aca="false">AVERAGE(J46:K46)</f>
        <v>1.12423153947202</v>
      </c>
      <c r="K47" s="3"/>
      <c r="L47" s="3" t="n">
        <f aca="false">AVERAGE(L46:M46)</f>
        <v>1.10453568575992</v>
      </c>
      <c r="M47" s="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wedel</cp:lastModifiedBy>
  <dcterms:modified xsi:type="dcterms:W3CDTF">2013-04-01T21:43:04Z</dcterms:modified>
  <cp:revision>0</cp:revision>
  <dc:subject/>
  <dc:title/>
</cp:coreProperties>
</file>